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mega" sheetId="1" r:id="rId4"/>
    <sheet state="visible" name="Ipse" sheetId="2" r:id="rId5"/>
    <sheet state="visible" name="Proteases" sheetId="3" r:id="rId6"/>
    <sheet state="visible" name="Inhibitors" sheetId="4" r:id="rId7"/>
    <sheet state="visible" name="MEGs" sheetId="5" r:id="rId8"/>
    <sheet state="visible" name="VALs" sheetId="6" r:id="rId9"/>
    <sheet state="visible" name="antioxidants" sheetId="7" r:id="rId10"/>
  </sheets>
  <definedNames/>
  <calcPr/>
  <extLst>
    <ext uri="GoogleSheetsCustomDataVersion2">
      <go:sheetsCustomData xmlns:go="http://customooxmlschemas.google.com/" r:id="rId11" roundtripDataChecksum="QiqklmrsD47tt4A9EbDMDIESyWX5QBPEDOrFe4jd0b0="/>
    </ext>
  </extLst>
</workbook>
</file>

<file path=xl/sharedStrings.xml><?xml version="1.0" encoding="utf-8"?>
<sst xmlns="http://schemas.openxmlformats.org/spreadsheetml/2006/main" count="180" uniqueCount="90">
  <si>
    <t>PG.ProteinAccessions</t>
  </si>
  <si>
    <t>Student's T-test Difference A_C</t>
  </si>
  <si>
    <t>A_C fold change</t>
  </si>
  <si>
    <t>Log2 FC</t>
  </si>
  <si>
    <t>-Log Student's T-test p-value A_C</t>
  </si>
  <si>
    <t>Mean A</t>
  </si>
  <si>
    <t>Mean C</t>
  </si>
  <si>
    <t xml:space="preserve">Protein name </t>
  </si>
  <si>
    <t>Smp_333930.1;Smp_334240.1</t>
  </si>
  <si>
    <t>ω-1.5, ω-1.8</t>
  </si>
  <si>
    <t>Smp_345790.1</t>
  </si>
  <si>
    <t>NA</t>
  </si>
  <si>
    <t>ω-1.9</t>
  </si>
  <si>
    <t>Smp_334520.1;Smp_334590.1</t>
  </si>
  <si>
    <t xml:space="preserve">IPSE/α-1.5, IPSE/α-1.6 </t>
  </si>
  <si>
    <t>Smp_245390.1;Smp_334270.1</t>
  </si>
  <si>
    <t>IPSE/α-1.2, IPSE/α-1.3</t>
  </si>
  <si>
    <t>Smp_029500.1</t>
  </si>
  <si>
    <t>Thimet oligopeptidase</t>
  </si>
  <si>
    <t>Smp_019010.1</t>
  </si>
  <si>
    <t>Dipeptidyl peptidase 3</t>
  </si>
  <si>
    <t>Smp_247080.1</t>
  </si>
  <si>
    <t>Aminopeptidase N1</t>
  </si>
  <si>
    <t>Smp_083870.1</t>
  </si>
  <si>
    <t>SmLAP2 aminopeptidase</t>
  </si>
  <si>
    <t>Smp_213240.1</t>
  </si>
  <si>
    <t>Prolyl endopeptidase</t>
  </si>
  <si>
    <t>Smp_141610.1</t>
  </si>
  <si>
    <t xml:space="preserve">Cathepsin B </t>
  </si>
  <si>
    <t>Smp_019030.1</t>
  </si>
  <si>
    <t>Dipeptidyl peptidase 1</t>
  </si>
  <si>
    <t>Smp_214190.1</t>
  </si>
  <si>
    <t>NaN</t>
  </si>
  <si>
    <t>Calpain, putative</t>
  </si>
  <si>
    <t>Smp_090080.1</t>
  </si>
  <si>
    <t>Serpin, SmSPI</t>
  </si>
  <si>
    <t>Smp_006390.1</t>
  </si>
  <si>
    <t>Cystatin, type 1</t>
  </si>
  <si>
    <t>Smp_089670.1</t>
  </si>
  <si>
    <t>α-2-Macroglobulin</t>
  </si>
  <si>
    <t>Smp_147710.1</t>
  </si>
  <si>
    <t>Kunitz-type inhibitor</t>
  </si>
  <si>
    <t>Smp_328480.1;Smp_328490.1</t>
  </si>
  <si>
    <t>Smp_159830.1</t>
  </si>
  <si>
    <t>MEG 2.3</t>
  </si>
  <si>
    <t>Smp_138070.1</t>
  </si>
  <si>
    <t>MEG 3.2</t>
  </si>
  <si>
    <t>Smp_336990.1</t>
  </si>
  <si>
    <t>MEG 2.2</t>
  </si>
  <si>
    <t>Smp_138080.1</t>
  </si>
  <si>
    <t>MEG 3.1</t>
  </si>
  <si>
    <t>Smp_180310.1</t>
  </si>
  <si>
    <t>MEG 2</t>
  </si>
  <si>
    <t>Smp_159800.1</t>
  </si>
  <si>
    <t>Smp_138060.1</t>
  </si>
  <si>
    <t>MEG 3.3</t>
  </si>
  <si>
    <t>Smp_154290.1</t>
  </si>
  <si>
    <t>Venom allergen-like (VAL) 27 protein</t>
  </si>
  <si>
    <t>Smp_154260.1;Smp_176160.1</t>
  </si>
  <si>
    <t>Venom allergen-like (VAL) 26 protein; Venom allergen-like (VAL) 28 protein</t>
  </si>
  <si>
    <t>Smp_120670.1</t>
  </si>
  <si>
    <t>Venom allergen-like (VAL) 29 protein</t>
  </si>
  <si>
    <t>Smp_316760.1</t>
  </si>
  <si>
    <t>Venom allergen-like (VAL) 3 protein</t>
  </si>
  <si>
    <t>Smp_176180.1</t>
  </si>
  <si>
    <t>Venom allergen-like (VAL) 9 protein</t>
  </si>
  <si>
    <t>Smp_006550.1</t>
  </si>
  <si>
    <t>Putative glutaredoxin, Grx</t>
  </si>
  <si>
    <t>Smp_158110.1</t>
  </si>
  <si>
    <t>Peroxiredoxin, Prx2;  Thioredoxin peroxidase 2, Trx2</t>
  </si>
  <si>
    <t>Smp_004470.1</t>
  </si>
  <si>
    <t>Peroxiredoxin, Prx3</t>
  </si>
  <si>
    <t>Smp_152710.1</t>
  </si>
  <si>
    <t>glutathione transferase, GST</t>
  </si>
  <si>
    <t>Smp_037530.1</t>
  </si>
  <si>
    <t>Thioredoxin (Mitochondrial), Trx M</t>
  </si>
  <si>
    <t>Smp_140270.1</t>
  </si>
  <si>
    <t>carbonyl reductase (NADPH), CBRs</t>
  </si>
  <si>
    <t>Smp_314200.1;Smp_317150.1</t>
  </si>
  <si>
    <t>Dyp-type peroxidase, DyPs</t>
  </si>
  <si>
    <t>Smp_008070.1</t>
  </si>
  <si>
    <t>Thioredoxin,Trx1</t>
  </si>
  <si>
    <t>Smp_176200.1</t>
  </si>
  <si>
    <t>Superoxide dismutase [Cu-Zn], SOD 1</t>
  </si>
  <si>
    <t>Smp_336250.1</t>
  </si>
  <si>
    <t>Glutathione transferase, GST</t>
  </si>
  <si>
    <t>Smp_333010.1</t>
  </si>
  <si>
    <t>Smp_309480.1;Smp_314640.1</t>
  </si>
  <si>
    <t>Peroxiredoxin, Prx1</t>
  </si>
  <si>
    <t>Smp_033540.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5">
    <font>
      <sz val="11.0"/>
      <color theme="1"/>
      <name val="Aptos Narrow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sz val="11.0"/>
      <color theme="1"/>
      <name val="Aptos Narrow"/>
    </font>
    <font>
      <sz val="11.0"/>
      <color theme="1"/>
      <name val="Aptos Narro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2" xfId="0" applyFont="1" applyNumberFormat="1"/>
    <xf borderId="0" fillId="0" fontId="1" numFmtId="2" xfId="0" applyAlignment="1" applyFont="1" applyNumberFormat="1">
      <alignment horizontal="center"/>
    </xf>
    <xf borderId="0" fillId="0" fontId="1" numFmtId="164" xfId="0" applyFont="1" applyNumberFormat="1"/>
    <xf borderId="0" fillId="0" fontId="2" numFmtId="0" xfId="0" applyAlignment="1" applyFont="1">
      <alignment horizontal="center" vertical="center"/>
    </xf>
    <xf borderId="0" fillId="0" fontId="2" numFmtId="2" xfId="0" applyAlignment="1" applyFont="1" applyNumberFormat="1">
      <alignment horizontal="center" vertical="center"/>
    </xf>
    <xf borderId="0" fillId="0" fontId="2" numFmtId="164" xfId="0" applyAlignment="1" applyFont="1" applyNumberFormat="1">
      <alignment horizontal="center" vertical="center"/>
    </xf>
    <xf borderId="0" fillId="0" fontId="2" numFmtId="0" xfId="0" applyFont="1"/>
    <xf borderId="0" fillId="0" fontId="2" numFmtId="0" xfId="0" applyAlignment="1" applyFont="1">
      <alignment horizontal="center"/>
    </xf>
    <xf borderId="0" fillId="0" fontId="2" numFmtId="2" xfId="0" applyAlignment="1" applyFont="1" applyNumberFormat="1">
      <alignment horizontal="center"/>
    </xf>
    <xf borderId="0" fillId="0" fontId="2" numFmtId="164" xfId="0" applyAlignment="1" applyFont="1" applyNumberFormat="1">
      <alignment horizontal="center"/>
    </xf>
    <xf borderId="0" fillId="0" fontId="3" numFmtId="0" xfId="0" applyFont="1"/>
    <xf borderId="0" fillId="0" fontId="4" numFmtId="0" xfId="0" applyFont="1"/>
    <xf borderId="0" fillId="0" fontId="4" numFmtId="2" xfId="0" applyFont="1" applyNumberFormat="1"/>
    <xf borderId="0" fillId="0" fontId="4" numFmtId="164" xfId="0" applyFont="1" applyNumberFormat="1"/>
    <xf borderId="0" fillId="0" fontId="2" numFmtId="2" xfId="0" applyFont="1" applyNumberFormat="1"/>
    <xf borderId="0" fillId="0" fontId="1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2.25"/>
    <col customWidth="1" min="2" max="3" width="6.63"/>
    <col customWidth="1" min="4" max="4" width="11.0"/>
    <col customWidth="1" min="5" max="27" width="6.63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>
      <c r="A2" s="1" t="s">
        <v>8</v>
      </c>
      <c r="B2" s="5">
        <v>-1.09927787780762</v>
      </c>
      <c r="C2" s="6">
        <v>-2.142474269081898</v>
      </c>
      <c r="D2" s="5">
        <v>-1.09927787780762</v>
      </c>
      <c r="E2" s="7">
        <v>0.643565068767911</v>
      </c>
      <c r="F2" s="6">
        <v>12.76035041809084</v>
      </c>
      <c r="G2" s="6">
        <v>13.85962829589842</v>
      </c>
      <c r="H2" s="8" t="s">
        <v>9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</row>
    <row r="3">
      <c r="A3" s="1" t="s">
        <v>10</v>
      </c>
      <c r="B3" s="5" t="s">
        <v>11</v>
      </c>
      <c r="C3" s="6" t="s">
        <v>11</v>
      </c>
      <c r="D3" s="6" t="s">
        <v>11</v>
      </c>
      <c r="E3" s="7">
        <v>0.0</v>
      </c>
      <c r="F3" s="6" t="s">
        <v>11</v>
      </c>
      <c r="G3" s="6">
        <v>11.11803340911866</v>
      </c>
      <c r="H3" s="8" t="s">
        <v>12</v>
      </c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4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7" width="6.63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>
      <c r="A2" s="1" t="s">
        <v>13</v>
      </c>
      <c r="B2" s="9">
        <v>-0.3731689453125</v>
      </c>
      <c r="C2" s="10">
        <v>-1.295194662407092</v>
      </c>
      <c r="D2" s="8">
        <v>-0.37316894531250056</v>
      </c>
      <c r="E2" s="11">
        <v>0.126238341449003</v>
      </c>
      <c r="F2" s="10">
        <v>15.3061269760132</v>
      </c>
      <c r="G2" s="10">
        <v>15.6792959213257</v>
      </c>
      <c r="H2" s="8" t="s">
        <v>14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</row>
    <row r="3">
      <c r="A3" s="1" t="s">
        <v>15</v>
      </c>
      <c r="B3" s="9">
        <v>-0.692593574523926</v>
      </c>
      <c r="C3" s="10">
        <v>-1.616186373290155</v>
      </c>
      <c r="D3" s="8">
        <v>-0.6925935745239261</v>
      </c>
      <c r="E3" s="11">
        <v>0.260950274629292</v>
      </c>
      <c r="F3" s="10">
        <v>11.80424003601072</v>
      </c>
      <c r="G3" s="10">
        <v>12.49683361053468</v>
      </c>
      <c r="H3" s="8" t="s">
        <v>16</v>
      </c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38"/>
    <col customWidth="1" min="2" max="7" width="6.63"/>
    <col customWidth="1" min="8" max="8" width="18.0"/>
    <col customWidth="1" min="9" max="27" width="6.63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>
      <c r="A2" s="1" t="s">
        <v>17</v>
      </c>
      <c r="B2" s="9">
        <v>0.533738136291504</v>
      </c>
      <c r="C2" s="10">
        <v>1.447675380840167</v>
      </c>
      <c r="D2" s="8">
        <v>0.5337381362915036</v>
      </c>
      <c r="E2" s="11">
        <v>0.75721118084678</v>
      </c>
      <c r="F2" s="10">
        <v>9.750034332275392</v>
      </c>
      <c r="G2" s="10">
        <v>9.216296195983888</v>
      </c>
      <c r="H2" s="8" t="s">
        <v>18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</row>
    <row r="3">
      <c r="A3" s="1" t="s">
        <v>19</v>
      </c>
      <c r="B3" s="9">
        <v>0.460052013397217</v>
      </c>
      <c r="C3" s="10">
        <v>1.37559141135986</v>
      </c>
      <c r="D3" s="8">
        <v>0.46005201339721685</v>
      </c>
      <c r="E3" s="11">
        <v>0.598777714276286</v>
      </c>
      <c r="F3" s="10">
        <v>8.866271495819092</v>
      </c>
      <c r="G3" s="10">
        <v>8.406219482421877</v>
      </c>
      <c r="H3" s="8" t="s">
        <v>20</v>
      </c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4">
      <c r="A4" s="1" t="s">
        <v>21</v>
      </c>
      <c r="B4" s="9">
        <v>0.431199264526366</v>
      </c>
      <c r="C4" s="10">
        <v>1.348353953045188</v>
      </c>
      <c r="D4" s="8">
        <v>0.43119926452636553</v>
      </c>
      <c r="E4" s="11">
        <v>0.307942949630941</v>
      </c>
      <c r="F4" s="10">
        <v>10.88190097808838</v>
      </c>
      <c r="G4" s="10">
        <v>10.45070171356201</v>
      </c>
      <c r="H4" s="8" t="s">
        <v>22</v>
      </c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5">
      <c r="A5" s="1" t="s">
        <v>23</v>
      </c>
      <c r="B5" s="9">
        <v>-0.347892045974731</v>
      </c>
      <c r="C5" s="10">
        <v>-1.272699698103825</v>
      </c>
      <c r="D5" s="8">
        <v>-0.34789204597473106</v>
      </c>
      <c r="E5" s="11">
        <v>0.287229183690528</v>
      </c>
      <c r="F5" s="10">
        <v>8.02735924720764</v>
      </c>
      <c r="G5" s="10">
        <v>8.375251293182373</v>
      </c>
      <c r="H5" s="8" t="s">
        <v>24</v>
      </c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</row>
    <row r="6">
      <c r="A6" s="1" t="s">
        <v>25</v>
      </c>
      <c r="B6" s="9" t="s">
        <v>11</v>
      </c>
      <c r="C6" s="9" t="s">
        <v>11</v>
      </c>
      <c r="D6" s="9" t="s">
        <v>11</v>
      </c>
      <c r="E6" s="11">
        <v>0.0</v>
      </c>
      <c r="F6" s="10">
        <v>7.351489702860513</v>
      </c>
      <c r="G6" s="10" t="s">
        <v>11</v>
      </c>
      <c r="H6" s="8" t="s">
        <v>26</v>
      </c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>
      <c r="A7" s="1" t="s">
        <v>27</v>
      </c>
      <c r="B7" s="9" t="s">
        <v>11</v>
      </c>
      <c r="C7" s="9" t="s">
        <v>11</v>
      </c>
      <c r="D7" s="9" t="s">
        <v>11</v>
      </c>
      <c r="E7" s="11">
        <v>0.0</v>
      </c>
      <c r="F7" s="10">
        <v>8.146576881408695</v>
      </c>
      <c r="G7" s="10" t="s">
        <v>11</v>
      </c>
      <c r="H7" s="8" t="s">
        <v>28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</row>
    <row r="8">
      <c r="A8" s="1" t="s">
        <v>29</v>
      </c>
      <c r="B8" s="9" t="s">
        <v>11</v>
      </c>
      <c r="C8" s="9" t="s">
        <v>11</v>
      </c>
      <c r="D8" s="9" t="s">
        <v>11</v>
      </c>
      <c r="E8" s="11">
        <v>0.0</v>
      </c>
      <c r="F8" s="10">
        <v>8.962482134501139</v>
      </c>
      <c r="G8" s="10" t="s">
        <v>11</v>
      </c>
      <c r="H8" s="8" t="s">
        <v>30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</row>
    <row r="9">
      <c r="A9" s="1" t="s">
        <v>31</v>
      </c>
      <c r="B9" s="9" t="s">
        <v>11</v>
      </c>
      <c r="C9" s="9" t="s">
        <v>11</v>
      </c>
      <c r="D9" s="9" t="s">
        <v>11</v>
      </c>
      <c r="E9" s="11">
        <v>0.0</v>
      </c>
      <c r="F9" s="10" t="s">
        <v>32</v>
      </c>
      <c r="G9" s="10">
        <v>8.719406127929691</v>
      </c>
      <c r="H9" s="8" t="s">
        <v>33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0"/>
    <col customWidth="1" min="2" max="7" width="6.63"/>
    <col customWidth="1" min="8" max="8" width="16.0"/>
    <col customWidth="1" min="9" max="27" width="6.63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1" t="s">
        <v>7</v>
      </c>
      <c r="I1" s="1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>
      <c r="A2" s="1" t="s">
        <v>34</v>
      </c>
      <c r="B2" s="9">
        <v>0.327524375915528</v>
      </c>
      <c r="C2" s="10">
        <v>1.25485822456786</v>
      </c>
      <c r="D2" s="13">
        <v>0.3275243759155282</v>
      </c>
      <c r="E2" s="11">
        <v>0.269581885744623</v>
      </c>
      <c r="F2" s="10">
        <v>10.19982185363768</v>
      </c>
      <c r="G2" s="10">
        <v>9.87229747772216</v>
      </c>
      <c r="H2" s="8" t="s">
        <v>35</v>
      </c>
      <c r="I2" s="8"/>
      <c r="J2" s="13">
        <f t="shared" ref="J2:J4" si="1">IF(C2&gt;0,LN(C2)/LN(2),-LN(ABS(C2))/LN(2))</f>
        <v>0.3275243759</v>
      </c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</row>
    <row r="3">
      <c r="A3" s="1" t="s">
        <v>36</v>
      </c>
      <c r="B3" s="9">
        <v>0.20109806060791</v>
      </c>
      <c r="C3" s="10">
        <v>1.149572982353642</v>
      </c>
      <c r="D3" s="13">
        <v>0.2010980606079104</v>
      </c>
      <c r="E3" s="11">
        <v>0.152741964157623</v>
      </c>
      <c r="F3" s="10">
        <v>9.790873908996574</v>
      </c>
      <c r="G3" s="10">
        <v>9.589775848388665</v>
      </c>
      <c r="H3" s="8" t="s">
        <v>37</v>
      </c>
      <c r="I3" s="8"/>
      <c r="J3" s="13">
        <f t="shared" si="1"/>
        <v>0.2010980606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</row>
    <row r="4">
      <c r="A4" s="1" t="s">
        <v>38</v>
      </c>
      <c r="B4" s="9">
        <v>-0.502985000610352</v>
      </c>
      <c r="C4" s="10">
        <v>-1.41714266270455</v>
      </c>
      <c r="D4" s="13">
        <v>-0.5029850006103523</v>
      </c>
      <c r="E4" s="11">
        <v>0.3730701693895</v>
      </c>
      <c r="F4" s="10">
        <v>10.31037712097167</v>
      </c>
      <c r="G4" s="10">
        <v>10.81336212158205</v>
      </c>
      <c r="H4" s="8" t="s">
        <v>39</v>
      </c>
      <c r="I4" s="8"/>
      <c r="J4" s="13">
        <f t="shared" si="1"/>
        <v>-0.5029850006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</row>
    <row r="5">
      <c r="A5" s="1" t="s">
        <v>40</v>
      </c>
      <c r="B5" s="9" t="s">
        <v>11</v>
      </c>
      <c r="C5" s="10" t="s">
        <v>11</v>
      </c>
      <c r="D5" s="10" t="s">
        <v>11</v>
      </c>
      <c r="E5" s="11">
        <v>0.0</v>
      </c>
      <c r="F5" s="10">
        <v>8.331905364990238</v>
      </c>
      <c r="G5" s="10" t="s">
        <v>11</v>
      </c>
      <c r="H5" s="8" t="s">
        <v>41</v>
      </c>
      <c r="I5" s="8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</row>
    <row r="6">
      <c r="A6" s="1" t="s">
        <v>42</v>
      </c>
      <c r="B6" s="9" t="s">
        <v>11</v>
      </c>
      <c r="C6" s="10" t="s">
        <v>11</v>
      </c>
      <c r="D6" s="10" t="s">
        <v>11</v>
      </c>
      <c r="E6" s="11">
        <v>0.0</v>
      </c>
      <c r="F6" s="10">
        <v>9.221518039703378</v>
      </c>
      <c r="G6" s="10" t="s">
        <v>11</v>
      </c>
      <c r="H6" s="8" t="s">
        <v>41</v>
      </c>
      <c r="I6" s="8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</row>
    <row r="7">
      <c r="A7" s="12"/>
      <c r="B7" s="13"/>
      <c r="C7" s="14"/>
      <c r="D7" s="14"/>
      <c r="E7" s="15"/>
      <c r="F7" s="14"/>
      <c r="G7" s="14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6.5"/>
    <col customWidth="1" min="2" max="7" width="6.63"/>
    <col customWidth="1" min="8" max="8" width="13.63"/>
    <col customWidth="1" min="9" max="27" width="6.63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>
      <c r="A2" s="1" t="s">
        <v>43</v>
      </c>
      <c r="B2" s="9">
        <v>-0.0873166561126713</v>
      </c>
      <c r="C2" s="10">
        <v>-1.062392344649818</v>
      </c>
      <c r="D2" s="8">
        <v>-0.08731665611267195</v>
      </c>
      <c r="E2" s="11">
        <v>0.0289459874210074</v>
      </c>
      <c r="F2" s="10">
        <v>10.36166024208069</v>
      </c>
      <c r="G2" s="16">
        <v>10.44897689819335</v>
      </c>
      <c r="H2" s="8" t="s">
        <v>44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</row>
    <row r="3">
      <c r="A3" s="1" t="s">
        <v>45</v>
      </c>
      <c r="B3" s="9">
        <v>-0.374946022033692</v>
      </c>
      <c r="C3" s="10">
        <v>-1.296791034728024</v>
      </c>
      <c r="D3" s="8">
        <v>-0.3749460220336925</v>
      </c>
      <c r="E3" s="11">
        <v>0.19834333098134</v>
      </c>
      <c r="F3" s="10">
        <v>9.901971054077148</v>
      </c>
      <c r="G3" s="16">
        <v>10.27691707611085</v>
      </c>
      <c r="H3" s="8" t="s">
        <v>46</v>
      </c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4">
      <c r="A4" s="1" t="s">
        <v>47</v>
      </c>
      <c r="B4" s="9">
        <v>-0.757397460937501</v>
      </c>
      <c r="C4" s="10">
        <v>-1.690438418651614</v>
      </c>
      <c r="D4" s="8">
        <v>-0.757397460937501</v>
      </c>
      <c r="E4" s="11">
        <v>0.204745164976605</v>
      </c>
      <c r="F4" s="10">
        <v>11.49995708465578</v>
      </c>
      <c r="G4" s="16">
        <v>12.25735454559326</v>
      </c>
      <c r="H4" s="8" t="s">
        <v>48</v>
      </c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5">
      <c r="A5" s="1" t="s">
        <v>49</v>
      </c>
      <c r="B5" s="9">
        <v>-0.903398513793945</v>
      </c>
      <c r="C5" s="10">
        <v>-1.870467000840778</v>
      </c>
      <c r="D5" s="8">
        <v>-0.9033985137939448</v>
      </c>
      <c r="E5" s="11">
        <v>0.523994629536826</v>
      </c>
      <c r="F5" s="10">
        <v>10.34712085723878</v>
      </c>
      <c r="G5" s="16">
        <v>11.25051937103272</v>
      </c>
      <c r="H5" s="8" t="s">
        <v>50</v>
      </c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</row>
    <row r="6">
      <c r="A6" s="1" t="s">
        <v>51</v>
      </c>
      <c r="B6" s="9">
        <v>-1.1266884803772</v>
      </c>
      <c r="C6" s="10">
        <v>-2.183569544707654</v>
      </c>
      <c r="D6" s="8">
        <v>-1.1266884803772004</v>
      </c>
      <c r="E6" s="11">
        <v>0.226892864548925</v>
      </c>
      <c r="F6" s="10">
        <v>10.33620087305705</v>
      </c>
      <c r="G6" s="16">
        <v>11.46288935343425</v>
      </c>
      <c r="H6" s="8" t="s">
        <v>52</v>
      </c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>
      <c r="A7" s="1" t="s">
        <v>53</v>
      </c>
      <c r="B7" s="9">
        <v>-1.2570743560791</v>
      </c>
      <c r="C7" s="10">
        <v>-2.390105591880065</v>
      </c>
      <c r="D7" s="8">
        <v>-1.2570743560791</v>
      </c>
      <c r="E7" s="11">
        <v>0.485747748794016</v>
      </c>
      <c r="F7" s="10">
        <v>11.90497646331786</v>
      </c>
      <c r="G7" s="16">
        <v>13.16205081939698</v>
      </c>
      <c r="H7" s="8" t="s">
        <v>52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</row>
    <row r="8">
      <c r="A8" s="1" t="s">
        <v>54</v>
      </c>
      <c r="B8" s="9" t="s">
        <v>11</v>
      </c>
      <c r="C8" s="9" t="s">
        <v>11</v>
      </c>
      <c r="D8" s="9" t="s">
        <v>11</v>
      </c>
      <c r="E8" s="11">
        <v>0.0</v>
      </c>
      <c r="F8" s="10" t="s">
        <v>11</v>
      </c>
      <c r="G8" s="16">
        <v>11.1717607498169</v>
      </c>
      <c r="H8" s="8" t="s">
        <v>55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</row>
    <row r="9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</row>
    <row r="13">
      <c r="A13" s="13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7" width="6.63"/>
    <col customWidth="1" min="8" max="8" width="40.13"/>
    <col customWidth="1" min="9" max="28" width="6.63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1" t="s">
        <v>7</v>
      </c>
      <c r="I1" s="1"/>
      <c r="J1" s="1"/>
      <c r="K1" s="1"/>
      <c r="L1" s="1"/>
      <c r="M1" s="1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>
      <c r="A2" s="1" t="s">
        <v>56</v>
      </c>
      <c r="B2" s="9">
        <v>0.471867752075195</v>
      </c>
      <c r="C2" s="10">
        <v>1.386903829607777</v>
      </c>
      <c r="D2" s="8">
        <v>0.4718677520751949</v>
      </c>
      <c r="E2" s="11">
        <v>0.289203984373868</v>
      </c>
      <c r="F2" s="10">
        <v>11.09009952545166</v>
      </c>
      <c r="G2" s="10">
        <v>10.61823177337644</v>
      </c>
      <c r="H2" s="8" t="s">
        <v>57</v>
      </c>
      <c r="I2" s="8"/>
      <c r="J2" s="8"/>
      <c r="K2" s="8"/>
      <c r="L2" s="8"/>
      <c r="M2" s="8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</row>
    <row r="3">
      <c r="A3" s="1" t="s">
        <v>58</v>
      </c>
      <c r="B3" s="9">
        <v>0.223979759216308</v>
      </c>
      <c r="C3" s="10">
        <v>1.167951008329886</v>
      </c>
      <c r="D3" s="8">
        <v>0.22397975921630853</v>
      </c>
      <c r="E3" s="11">
        <v>0.126538610425606</v>
      </c>
      <c r="F3" s="10">
        <v>11.63108596801756</v>
      </c>
      <c r="G3" s="10">
        <v>11.40710620880126</v>
      </c>
      <c r="H3" s="8" t="s">
        <v>59</v>
      </c>
      <c r="I3" s="8"/>
      <c r="J3" s="8"/>
      <c r="K3" s="8"/>
      <c r="L3" s="8"/>
      <c r="M3" s="8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</row>
    <row r="4">
      <c r="A4" s="1" t="s">
        <v>60</v>
      </c>
      <c r="B4" s="9">
        <v>-0.140850019454955</v>
      </c>
      <c r="C4" s="10">
        <v>-1.102554537093629</v>
      </c>
      <c r="D4" s="8">
        <v>-0.14085001945495496</v>
      </c>
      <c r="E4" s="11">
        <v>0.0469009715113321</v>
      </c>
      <c r="F4" s="10">
        <v>10.87909393310548</v>
      </c>
      <c r="G4" s="10">
        <v>11.01994395256044</v>
      </c>
      <c r="H4" s="8" t="s">
        <v>61</v>
      </c>
      <c r="I4" s="8"/>
      <c r="J4" s="8"/>
      <c r="K4" s="8"/>
      <c r="L4" s="8"/>
      <c r="M4" s="8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</row>
    <row r="5">
      <c r="A5" s="1" t="s">
        <v>62</v>
      </c>
      <c r="B5" s="9">
        <v>-1.10932493209839</v>
      </c>
      <c r="C5" s="10">
        <v>-2.157446721267434</v>
      </c>
      <c r="D5" s="8">
        <v>-1.10932493209839</v>
      </c>
      <c r="E5" s="11">
        <v>0.66375133090857</v>
      </c>
      <c r="F5" s="10">
        <v>8.162087917327883</v>
      </c>
      <c r="G5" s="10">
        <v>9.27141284942626</v>
      </c>
      <c r="H5" s="8" t="s">
        <v>63</v>
      </c>
      <c r="I5" s="8"/>
      <c r="J5" s="8"/>
      <c r="K5" s="8"/>
      <c r="L5" s="8"/>
      <c r="M5" s="8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</row>
    <row r="6">
      <c r="A6" s="1" t="s">
        <v>64</v>
      </c>
      <c r="B6" s="10" t="s">
        <v>11</v>
      </c>
      <c r="C6" s="10" t="s">
        <v>11</v>
      </c>
      <c r="D6" s="10" t="s">
        <v>11</v>
      </c>
      <c r="E6" s="11">
        <v>0.0</v>
      </c>
      <c r="F6" s="10">
        <v>9.168686866760254</v>
      </c>
      <c r="G6" s="10" t="s">
        <v>11</v>
      </c>
      <c r="H6" s="8" t="s">
        <v>65</v>
      </c>
      <c r="I6" s="8"/>
      <c r="J6" s="8"/>
      <c r="K6" s="8"/>
      <c r="L6" s="8"/>
      <c r="M6" s="8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</row>
    <row r="8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4.88"/>
    <col customWidth="1" min="2" max="3" width="6.63"/>
    <col customWidth="1" min="4" max="4" width="12.38"/>
    <col customWidth="1" min="5" max="7" width="6.63"/>
    <col customWidth="1" min="8" max="8" width="26.0"/>
    <col customWidth="1" min="9" max="27" width="6.63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17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>
      <c r="A2" s="1" t="s">
        <v>66</v>
      </c>
      <c r="B2" s="9">
        <v>0.434980201721192</v>
      </c>
      <c r="C2" s="10">
        <v>1.351892280719298</v>
      </c>
      <c r="D2" s="9">
        <v>0.43498020172119234</v>
      </c>
      <c r="E2" s="11">
        <v>0.512946226452173</v>
      </c>
      <c r="F2" s="10">
        <v>9.654178047180178</v>
      </c>
      <c r="G2" s="10">
        <v>9.21919784545899</v>
      </c>
      <c r="H2" s="8" t="s">
        <v>67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</row>
    <row r="3">
      <c r="A3" s="1" t="s">
        <v>68</v>
      </c>
      <c r="B3" s="9">
        <v>0.418088579177857</v>
      </c>
      <c r="C3" s="10">
        <v>1.336156113729059</v>
      </c>
      <c r="D3" s="9">
        <v>0.41808857917785736</v>
      </c>
      <c r="E3" s="11">
        <v>0.278760844350198</v>
      </c>
      <c r="F3" s="10">
        <v>10.17396774291992</v>
      </c>
      <c r="G3" s="10">
        <v>9.755879163742058</v>
      </c>
      <c r="H3" s="8" t="s">
        <v>69</v>
      </c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4">
      <c r="A4" s="1" t="s">
        <v>70</v>
      </c>
      <c r="B4" s="9">
        <v>0.259488805135092</v>
      </c>
      <c r="C4" s="10">
        <v>1.197054473226685</v>
      </c>
      <c r="D4" s="9">
        <v>0.2594888051350923</v>
      </c>
      <c r="E4" s="11">
        <v>0.155559240009896</v>
      </c>
      <c r="F4" s="10">
        <v>10.19914855957031</v>
      </c>
      <c r="G4" s="10">
        <v>9.939659754435224</v>
      </c>
      <c r="H4" s="8" t="s">
        <v>71</v>
      </c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5">
      <c r="A5" s="1" t="s">
        <v>72</v>
      </c>
      <c r="B5" s="9">
        <v>0.200144577026366</v>
      </c>
      <c r="C5" s="10">
        <v>1.148813475455204</v>
      </c>
      <c r="D5" s="9">
        <v>0.2001445770263664</v>
      </c>
      <c r="E5" s="11">
        <v>0.143215948216158</v>
      </c>
      <c r="F5" s="10">
        <v>10.05175361633298</v>
      </c>
      <c r="G5" s="10">
        <v>9.851609039306648</v>
      </c>
      <c r="H5" s="8" t="s">
        <v>73</v>
      </c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</row>
    <row r="6">
      <c r="A6" s="1" t="s">
        <v>74</v>
      </c>
      <c r="B6" s="9">
        <v>0.200023794174195</v>
      </c>
      <c r="C6" s="10">
        <v>1.148717300479883</v>
      </c>
      <c r="D6" s="9">
        <v>0.2000237941741952</v>
      </c>
      <c r="E6" s="11">
        <v>0.124019100375078</v>
      </c>
      <c r="F6" s="10">
        <v>10.1364444732666</v>
      </c>
      <c r="G6" s="10">
        <v>9.93642067909239</v>
      </c>
      <c r="H6" s="8" t="s">
        <v>75</v>
      </c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>
      <c r="A7" s="1" t="s">
        <v>76</v>
      </c>
      <c r="B7" s="9">
        <v>0.167967700958252</v>
      </c>
      <c r="C7" s="10">
        <v>1.123474750408922</v>
      </c>
      <c r="D7" s="9">
        <v>0.1679677009582518</v>
      </c>
      <c r="E7" s="11">
        <v>0.129306163550286</v>
      </c>
      <c r="F7" s="10">
        <v>8.686637020111084</v>
      </c>
      <c r="G7" s="10">
        <v>8.518669319152831</v>
      </c>
      <c r="H7" s="8" t="s">
        <v>77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</row>
    <row r="8">
      <c r="A8" s="1" t="s">
        <v>78</v>
      </c>
      <c r="B8" s="9">
        <v>0.0081090927124023</v>
      </c>
      <c r="C8" s="10">
        <v>1.005636621055558</v>
      </c>
      <c r="D8" s="9">
        <v>0.008109092712402835</v>
      </c>
      <c r="E8" s="11">
        <v>0.0061649117305479</v>
      </c>
      <c r="F8" s="10">
        <v>10.42978992462158</v>
      </c>
      <c r="G8" s="10">
        <v>10.42168083190917</v>
      </c>
      <c r="H8" s="8" t="s">
        <v>79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</row>
    <row r="9">
      <c r="A9" s="1" t="s">
        <v>80</v>
      </c>
      <c r="B9" s="9">
        <v>-0.0904951095581055</v>
      </c>
      <c r="C9" s="10">
        <v>-1.064735519736413</v>
      </c>
      <c r="D9" s="9">
        <v>-0.09049510955810552</v>
      </c>
      <c r="E9" s="11">
        <v>0.0487516907514877</v>
      </c>
      <c r="F9" s="10">
        <v>13.88538913726806</v>
      </c>
      <c r="G9" s="10">
        <v>13.97588424682618</v>
      </c>
      <c r="H9" s="8" t="s">
        <v>81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</row>
    <row r="10">
      <c r="A10" s="1" t="s">
        <v>82</v>
      </c>
      <c r="B10" s="9">
        <v>-0.1149507522583</v>
      </c>
      <c r="C10" s="10">
        <v>-1.082938077792964</v>
      </c>
      <c r="D10" s="9">
        <v>-0.11495075225830036</v>
      </c>
      <c r="E10" s="11">
        <v>0.0636642662396394</v>
      </c>
      <c r="F10" s="10">
        <v>10.16305980682373</v>
      </c>
      <c r="G10" s="10">
        <v>10.27801055908202</v>
      </c>
      <c r="H10" s="8" t="s">
        <v>83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</row>
    <row r="11">
      <c r="A11" s="1" t="s">
        <v>84</v>
      </c>
      <c r="B11" s="9">
        <v>-0.287181091308593</v>
      </c>
      <c r="C11" s="10">
        <v>-1.220253670475494</v>
      </c>
      <c r="D11" s="9">
        <v>-0.2871810913085925</v>
      </c>
      <c r="E11" s="11">
        <v>0.254150907541025</v>
      </c>
      <c r="F11" s="10">
        <v>11.36070423126219</v>
      </c>
      <c r="G11" s="10">
        <v>11.64788532257078</v>
      </c>
      <c r="H11" s="8" t="s">
        <v>85</v>
      </c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</row>
    <row r="12">
      <c r="A12" s="1" t="s">
        <v>86</v>
      </c>
      <c r="B12" s="9">
        <v>-0.35607509613037</v>
      </c>
      <c r="C12" s="10">
        <v>-1.27993903635596</v>
      </c>
      <c r="D12" s="9">
        <v>-0.3560750961303702</v>
      </c>
      <c r="E12" s="11">
        <v>0.259491043141539</v>
      </c>
      <c r="F12" s="10">
        <v>11.75102405548096</v>
      </c>
      <c r="G12" s="10">
        <v>12.10709915161132</v>
      </c>
      <c r="H12" s="8" t="s">
        <v>85</v>
      </c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</row>
    <row r="13">
      <c r="A13" s="1" t="s">
        <v>87</v>
      </c>
      <c r="B13" s="9">
        <v>-1.35083236694336</v>
      </c>
      <c r="C13" s="10">
        <v>-2.55059240163426</v>
      </c>
      <c r="D13" s="9">
        <v>-1.35083236694336</v>
      </c>
      <c r="E13" s="11">
        <v>1.0325290889023</v>
      </c>
      <c r="F13" s="10">
        <v>12.72097797393798</v>
      </c>
      <c r="G13" s="10">
        <v>14.07181034088134</v>
      </c>
      <c r="H13" s="8" t="s">
        <v>88</v>
      </c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</row>
    <row r="14">
      <c r="A14" s="1" t="s">
        <v>89</v>
      </c>
      <c r="B14" s="9" t="s">
        <v>11</v>
      </c>
      <c r="C14" s="10" t="s">
        <v>11</v>
      </c>
      <c r="D14" s="10" t="s">
        <v>11</v>
      </c>
      <c r="E14" s="11">
        <v>0.0</v>
      </c>
      <c r="F14" s="10">
        <v>9.499281311035158</v>
      </c>
      <c r="G14" s="10" t="s">
        <v>11</v>
      </c>
      <c r="H14" s="8" t="s">
        <v>77</v>
      </c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</row>
    <row r="15">
      <c r="A15" s="12"/>
      <c r="B15" s="13"/>
      <c r="C15" s="14"/>
      <c r="D15" s="15"/>
      <c r="E15" s="15"/>
      <c r="F15" s="14"/>
      <c r="G15" s="14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</row>
    <row r="16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</row>
    <row r="18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</row>
    <row r="19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</row>
    <row r="20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25T07:40:34Z</dcterms:created>
  <dc:creator>Jedličková Lucie</dc:creator>
</cp:coreProperties>
</file>